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8726"/>
  <workbookPr defaultThemeVersion="166925"/>
  <mc:AlternateContent xmlns:mc="http://schemas.openxmlformats.org/markup-compatibility/2006">
    <mc:Choice Requires="x15">
      <x15ac:absPath xmlns:x15ac="http://schemas.microsoft.com/office/spreadsheetml/2010/11/ac" url="C:\Users\asirr.PNWRF\Desktop\IGV\"/>
    </mc:Choice>
  </mc:AlternateContent>
  <xr:revisionPtr revIDLastSave="7" documentId="879D5B5A3B32A7C13EE341F7477F40E381F749AA" xr6:coauthVersionLast="25" xr6:coauthVersionMax="25" xr10:uidLastSave="{FEA41EF4-16E8-4024-976C-0A4A679EC06A}"/>
  <bookViews>
    <workbookView xWindow="0" yWindow="0" windowWidth="25200" windowHeight="11160" xr2:uid="{665D85B8-C8CE-4AC2-911A-0882D42E1F76}"/>
  </bookViews>
  <sheets>
    <sheet name="Sheet1" sheetId="1" r:id="rId1"/>
  </sheets>
  <calcPr calcId="171026"/>
  <fileRecoveryPr autoRecover="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60" i="1" l="1"/>
  <c r="B59" i="1"/>
  <c r="B58" i="1"/>
  <c r="B57" i="1"/>
  <c r="B56" i="1"/>
  <c r="B55" i="1"/>
  <c r="B54" i="1"/>
  <c r="B53" i="1"/>
  <c r="B52" i="1"/>
  <c r="B51" i="1"/>
  <c r="B50" i="1"/>
  <c r="B49" i="1"/>
  <c r="B48" i="1"/>
  <c r="B47" i="1"/>
  <c r="B46" i="1"/>
  <c r="B45"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D57" i="1"/>
  <c r="D58" i="1"/>
  <c r="D60" i="1"/>
  <c r="D59"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 r="D4" i="1"/>
</calcChain>
</file>

<file path=xl/sharedStrings.xml><?xml version="1.0" encoding="utf-8"?>
<sst xmlns="http://schemas.openxmlformats.org/spreadsheetml/2006/main" count="280" uniqueCount="50">
  <si>
    <t>Table S10. SNPs within open reading frame of TOR1 in parental strains YO486 (sake) and YO502 (tecc) compared to reference strain S288C. Polymorphisms (synomous and nonsynomous) within anotated Tor1 regions and rapapmycin binding sites (http://www.uniprot.org/uniprot/P35169) are indicated.</t>
  </si>
  <si>
    <t>#Chromosome</t>
  </si>
  <si>
    <t>amino acid position</t>
  </si>
  <si>
    <t>nucleotide position</t>
  </si>
  <si>
    <t>S288C</t>
  </si>
  <si>
    <t>YO486</t>
  </si>
  <si>
    <t>YO502</t>
  </si>
  <si>
    <t>Tor1 regions</t>
  </si>
  <si>
    <t>interaction with FKBP-rapamycin</t>
  </si>
  <si>
    <t>chr10</t>
  </si>
  <si>
    <t>START</t>
  </si>
  <si>
    <t>G</t>
  </si>
  <si>
    <t>A</t>
  </si>
  <si>
    <t>HEAT 1</t>
  </si>
  <si>
    <t>C</t>
  </si>
  <si>
    <t>T</t>
  </si>
  <si>
    <t>TOR1 reference sequence. Chromosome X 559416-566828</t>
  </si>
  <si>
    <t>ATGGAACCGCATGAGGAGCAGATTTGGAAGAGTAAACTTTTGAAAGCGGCTAACAACGATATGGACATGGATAGAAATGTGCCGTTGGCACCGAATCTGAATGTGAATATGAACATGAAAATGAATGCGAGCAGGAACGGGGATGAATTCGGTCTGACTTCTAGTAGGTTTGATGGAGTGGTGATTGGCAGTAATGGGGATGTAAATTTTAAGCCCATTTTGGAGAAAATTTTCCGCGAATTAACCAGTGATTACAAGGAGGAACGAAAATTGGCCAGTATTTCATTATTTGATCTACTAGTATCCTTGGAACATGAATTGTCGATAGAAGAGTTCCAAGCAGTTTCAAATGACATAAACAATAAGATTTTGGAGCTGGTCCATACAAAAAAAACGAGCACTAGGGTAGGGGCTGTTCTATCCATAGACACTTTGATTTCATTCTACGCATATACTGAAAGGTTGCCTAACGAAACTTCACGACTGGCTGGTTACCTTCGAGGGCTAATACCTTCTAATGATGTAGAGGTCATGAGACTCGCTGCAAAGACTCTGGGCAAGTTAGCCGTTCCAGGAGGTACATATACCTCTGATTTCGTGGAATTTGAGATAAAGTCTTGCTTAGAATGGCTTACTGCCTCCACGGAAAAGAATTCATTCTCGAGTTCGAAGCCAGACCATGCTAAACATGCTGCGCTTCTGATTATAACAGCGTTGGCAGAGAATTGTCCTTATTTACTCTACCAATACTTGAATTCCATACTAGATAACATTTGGAGAGCACTAAGAGACCCACATTTGGTGATCAGAATTGATGCGTCCATTACATTGGCCAAATGTCTTTCCACCCTACGAAATAGGGATCCTCAGTTAACTAGCCAGTGGGTGCAGAGATTGGCTACAAGTTGTGAATACGGATTTCAAGTAAACACATTAGAATGCATCCATGCAAGTTTGTTGGTTTATAAGGAAATCTTGTTTTTGAAGGATCCCTTTTTGAATCAAGTGTTCGACCAAATGTGTCTAAATTGCATAGCTTATGAAAATCATAAAGCGAAAATGATTAGAGAAAAGATTTACCAGATTGTTCCCCTATTAGCATCGTTCAATCCTCAATTATTTGCTGGCAAATATTTGCACCAAATTATGGACAACTATTTAGAGATTTTAACCAATGCTCCAGCAAATAAAATACCACATCTCAAAGATGACAAACCACAGATTTTAATATCGATTGGTGATATTGCATATGAAGTCGGGCCCGATATCGCACCTTATGTGAAACAAATTCTTGATTATATTGAACATGATTTACAGACGAAATTCAAATTCAGAAAGAAATTTGAAAATGAAATTTTCTACTGCATCGGAAGATTGGCAGTTCCCTTGGGCCCCGTTCTAGGTAAATTATTAAACAGAAATATACTGGACCTGATGTTCAAATGCCCTCTTTCCGACTATATGCAGGAAACGTTTCAAATTCTGACTGAGAGAATACCATCACTAGGCCCCAAAATAAATGACGAGTTGCTTAACCTAGTCTGTTCAACCTTATCTGGAACACCATTTATCCAGCCAGGGTCACCAATGGAGATACCATCGTTTTCGAGAGAAAGAGCAAGAGAATGGAGAAATAAAAACATCCTACAGAAAACTGGTGAAAGTAACGATGATAATAATGATATAAAAATCATTATACAAGCTTTTAGAATGTTAAAAAATATCAAAAGCAGATTTTCGTTGGTGGAATTCGTGAGAATTGTTGCACTTTCTTACATTGAGCATACAGATCCCAGAGTAAGGAAACTAGCTGCGTTGACATCTTGTGAAATTTACGTCAAGGATAACATCTGCAAACAAACATCACTACACTCTCTGAACACTGTATCTGAAGTGTTATCAAAGCTTCTAGCCATTACGATTGCGGACCCTTTACAAGATATCCGTTTAGAAGTTTTAAAGAATCTTAATCCATGTTTCGATCCCCAGTTGGCACAACCAGATAATTTGAGACTCTTGTTTACTGCACTGCACGATGAGTCGTTCAATATTCAGTCAGTAGCAATGGAGCTTGTCGGTAGGTTGTCTTCCGTAAACCCTGCATACGTCATCCCATCGATAAGAAAAATACTACTGGAACTGCTAACAAAATTAAAATTCTCAACTTCTTCTCGAGAAAAGGAAGAAACTGCCAGTTTGTTATGTACTCTTATCAGGTCGAGTAAAGATGTTGCGAAACCTTATATCGAACCTCTTTTAAATGTTCTTTTACCAAAATTCCAAGATACCTCTTCAACGGTTGCATCAACTGCACTGAGAACTATAGGTGAGCTATCTGTTGTAGGGGGCGAAGATATGAAGATATATCTTAAGGATTTGTTTCCTTTAATTATCAAAACATTTCAGGATCAATCAAACTCTTTCAAGAGAGAAGCTGCACTTAAGGCCCTTGGTCAACTTGCAGCCTCATCTGGTTACGTGATAGATCCTTTACTCGACTATCCCGAATTATTGGGTATATTGGTGAATATATTGAAGACAGAAAACTCTCAAAATATTAGGAGACAAACAGTCACTTTGATAGGTATACTGGGAGCTATCGACCCATATCGCCAAAAAGAACGTGAGGTTACCTCTACTACCGATATATCTACAGAACAGAACGCCCCGCCTATCGACATTGCTCTTCTCATGCAGGGCATGTCTCCTTCGAATGATGAGTATTATACCACTGTTGTCATTCACTGCCTGCTAAAAATCCTAAAAGATCCATCCCTATCATCTTACCACACTGCCGTGATCCAAGCGATTATGCATATTTTTCAAACCCTTGGTCTAAAATGTGTTTCATTCTTGGACCAGATCATCCCAACTATTTTGGACGTAATGCGTACATGCTCTCAGTCACTATTAGAATTTTACTTCCAACAGCTTTGCTCTTTGATTATTATCGTAAGGCAACACATAAGACCTCATGTCGATTCTATATTCCAGGCTATCAAAGATTTTTCTTCGGTTGCTAAGCTACAAATAACGCTTGTAAGTGTTATTGAAGCAATATCAAAGGCTCTGGAGGGTGAATTCAAAAGATTGGTCCCTCTTACTCTGACCTTGTTCCTTGTAATTTTGGAGAATGACAAGTCTAGTGACAAGGTCCTCTCCAGAAGGGTATTGAGACTGTTAGAATCGTTTGGTCCTAACTTAGAAGGTTATTCGCATTTGATTACACCCAAGATAGTTCAAATGGCAGAATTCACCAGCGGGAACCTACAAAGGTCTGCAATAATTACTATTGGCAAACTGGCCAAGGATGTTGACCTTTTTGAGATGTCCTCAAGAATTGTTCACTCTTTACTTAGGGTACTAAGTTCAACAACGAGTGACGAACTCTCAAAAGTCATTATGAATACTTTAAGTCTACTGCTAATACAAATGGGCACATCCTTTGCTATCTTCATCCCTGTCATTAATGAAGTTTTAATGAAGAAACATATTCAACACACAATATATGATGACTTGACAAACAGAATATTAAACAATGATGTTTTACCCACAAAAATTCTTGAAGCAAATACAACGGATTATAAGCCCGCGGAACAAATGGAGGCAGCAGATGCTGGGGTCGCAAAATTACCTATAAACCAATCAGTTTTGAAAAGTGCATGGAATTCTAGCCAACAAAGAACTAAAGAAGATTGGCAGGAATGGAGCAAACGTCTATCCATTCAATTATTAAAAGAGTCACCCTCCCATGCTCTAAGAGCTTGTTCAAATCTTGCAAGCATGTATTATCCACTAGCCAAAGAACTTTTTAATACCGCATTCGCATGTGTTTGGACCGAACTTTATAGCCAATATCAAGAAGATTTAATTGGGTCATTATGTATAGCCTTATCTTCTCCCTTAAATCCACCAGAAATACATCAAACATTGTTAAACCTGGTAGAATTTATGGAACACGATGACAAGGCATTACCAATACCAACTCAAAGCCTGGGCGAGTATGCTGAAAGATGTCACGCCTATGCCAAAGCGCTACATTATAAAGAGATTAAATTTATTAAAGAGCCTGAGAACTCAACTATTGAATCATTGATCAGCATTAACAACCAGCTGAATCAAACGGATGCTGCAATTGGTATATTAAAGCATGCCCAACAACATCATTCACTTCAATTAAAGGAGACATGGTTTGAAAAATTAGAGCGTTGGGAAGATGCACTACATGCTTATAATGAACGTGAAAAGGCAGGTGATACTTCCGTGAGCGTTACACTCGGTAAGATGAGATCCCTTCATGCCCTTGGCGAATGGGAACAGTTGTCGCAATTGGCAGCTAGAAAGTGGAAAGTTTCGAAGCTACAAACTAAGAAGCTAATAGCTCCCTTGGCAGCTGGTGCTGCGTGGGGGTTGGGAGAGTGGGATATGCTTGAGCAATATATCAGCGTTATGAAACCTAAATCTCCAGATAAGGAATTTTTTGATGCAATTTTATACTTGCACAAGAATGATTACGACAATGCTAGTAAGCATATATTAAACGCCAGAGATTTGCTTGTGACTGAAATTTCCGCGTTGATCAATGAAAGTTATAATAGAGCATATAGCGTTATTGTTAGAACTCAAATAATAACAGAGTTTGAGGAAATCATCAAGTATAAACAATTGCCACCTAATTCCGAGAAAAAACTTCACTATCAAAATCTTTGGACAAAAAGACTGCTGGGCTGCCAAAAAAATGTCGATTTATGGCAAAGAGTGCTTAGAGTAAGATCATTGGTAATAAAGCCCAAGCAAGACCTGCAAATATGGATAAAATTTGCAAATTTGTGCAGAAAATCTGGTAGAATGAGGCTAGCAAATAAGGCATTGAATATGCTACTAGAAGGAGGCAACGATCCTAGTTTACCAAATACGTTCAAAGCTCCTCCCCCAGTTGTTTACGCGCAACTAAAATATATTTGGGCTACAGGAGCTTATAAAGAAGCATTAAACCACTTGATAGGATTTACATCCAGGTTAGCGCATGATCTTGGTTTGGATCCGAATAATATGATCGCGCAAAGTGTCAAACTCTCAAGTGCAAGTACTGCTCCGTATGTTGAGGAATACACAAAATTATTAGCTCGATGTTTTTTAAAGCAAGGTGAGTGGAGAATAGCAACACAACCGAACTGGAGAAACACAAATCCGGATGCAATTCTTGGTTCTTATCTATTGGCTACACATTTCGATAAAAATTGGTACAAGGCATGGCATAATTGGGCCTTAGCTAATTTTGAAGTAATATCCATGGTTCAGGAAGAGACTAAGCTCAACGGAGGTAAGAATGATGATGATGATGACACGGCAGTTAATAATGATAATGTGCGGATTGACGGTAGTATCCTAGGAAGTGGTTCTTTGACTATTAATGGCAACAGATACCCGCTAGAGCTTATTCAAAGACATGTTGTTCCAGCGATCAAGGGCTTTTTTCATTCAATATCTCTATTAGAAACAAGTTGTTTGCAAGACACGTTGAGGTTATTGACTCTTTTATTTAACTTTGGTGGTATTAAAGAAGTCTCACAAGCCATGTATGAAGGCTTCAATTTGATGAAAATAGAGAACTGGCTTGAAGTCTTACCACAGTTGATCTCTCGTATACATCAGCCAGATCCTACGGTGAGTAATTCCCTTTTGTCGTTGCTTTCTGATTTAGGGAAAGCTCATCCACAAGCTCTCGTGTATCCTTTAACTGTCGCGATCAAGTCTGAATCTGTTTCAAGACAAAAAGCGGCTCTTTCAATAATAGAGAAAATTAGGATTCATAGTCCAGTCCTGGTAAACCAGGCAGAATTAGTTAGTCACGAGTTGATCAGAGTAGCCGTTCTATGGCACGAATTATGGTATGAAGGACTGGAAGATGCGAGCCGCCAATTTTTCGTTGAACATAACATAGAAAAAATGTTTTCTACTTTAGAACCTTTACATAAACACTTAGGCAATGAGCCTCAAACGTTAAGTGAGGTATCGTTTCAGAAATCATTTGGTAGAGATTTGAACGATGCCTACGAATGGTTGAATAACTACAAAAAGTCAAAAGACATCAATAATTTGAACCAAGCTTGGGATATTTATTATAACGTCTTCAGAAAAATAACACGTCAAATACCACAGTTACAAACCTTAGACTTACAGCATGTTTCTCCCCAGCTTCTGGCTACTCATGATCTCGAATTGGCTGTTCCTGGGACATATTTCCCAGGAAAACCTACCATTAGAATAGCGAAGTTTGAGCCATTATTTTCTGTGATCTCTTCGAAGCAAAGGCCAAGAAAATTCTCCATCAAGGGTAGCGACGGTAAAGATTATAAATACGTTTTAAAGGGACATGAAGATATAAGACAAGATAGCCTTGTTATGCAATTATTTGGTCTAGTTAACACTTTGTTGAAGAATGATTCAGAGTGTTTCAAGAGACATTTGGATATCCAACAATACCCGGCTATTCCATTGTCGCCTAAATCTGGTTTACTAGGATGGGTACCAAATAGTGACACATTCCACGTTTTGATCAGAGAACACCGTGATGCCAAAAAAATTCCGTTGAACATTGAACATTGGGTTATGTTACAAATGGCCCCCGATTATGAGAATTTGACTCTTTTACAAAAAATTGAAGTATTCACGTACGCTTTAGATAATACAAAAGGCCAAGACCTTTATAAAATATTATGGTTAAAGAGTAGGTCGTCAGAGACATGGCTAGAACGTAGAACAACTTATACGAGATCTTTAGCAGTTATGTCCATGACTGGTTATATTCTGGGACTAGGTGATCGCCATCCAAGCAACCTGATGCTAGATAGAATCACCGGTAAAGTTATCCACATTGATTTCGGCGATTGTTTTGAAGCTGCCATCTTAAGAGAAAAGTATCCAGAAAAAGTGCCATTTAGACTAACTAGGATGTTAACATACGCAATGGAAGTTAGTGGAATTGAAGGCAGTTTCCGAATTACTTGTGAAAATGTCATGAGAGTCTTAAGAGATAATAAAGAATCATTAATGGCGATCTTGGAAGCTTTTGCGCTTGATCCTTTGATCCATTGGGGATTTGATTTACCGCCACAAAAACTTACTGAGCAAACTGGAATTCCTTTGCCGTTGATTAATCCTAGTGAATTATTAAGGAAGGGGGCAATTACTGTCGAAGAAGCGGCAAATATGGAAGCAGAACAACAAAATGAGACCAAAAACGCCAGAGCAATGCTTGTTTTGAGACGTATTACAGATAAATTAACGGGCAATGATATCAAGAGGTTCAATGAATTAGACGTCCCTGAGCAGGTTGATAAACTGATCCAACAAGCCACTTCTATTGAAAGGTTATGTCAACATTATATTGGATGGTGCCCATTCTGGTGA</t>
  </si>
  <si>
    <t>HEAT 2</t>
  </si>
  <si>
    <t>Tor1 regions ( http://www.uniprot.org/uniprot/P35169 )</t>
  </si>
  <si>
    <t>Repeat</t>
  </si>
  <si>
    <t>114 – 151</t>
  </si>
  <si>
    <t>249 – 286</t>
  </si>
  <si>
    <t>627 – 663</t>
  </si>
  <si>
    <t>HEAT 3</t>
  </si>
  <si>
    <t>664 – 701</t>
  </si>
  <si>
    <t>HEAT 4</t>
  </si>
  <si>
    <t>747 – 784</t>
  </si>
  <si>
    <t>HEAT 5</t>
  </si>
  <si>
    <t>788 – 826</t>
  </si>
  <si>
    <t>HEAT 6</t>
  </si>
  <si>
    <t>832 – 870</t>
  </si>
  <si>
    <t>HEAT 7</t>
  </si>
  <si>
    <t>908 – 946</t>
  </si>
  <si>
    <t>HEAT 8</t>
  </si>
  <si>
    <t>950 – 987</t>
  </si>
  <si>
    <t>HEAT 9</t>
  </si>
  <si>
    <t>1069 – 1107</t>
  </si>
  <si>
    <t>HEAT 10</t>
  </si>
  <si>
    <t>1109 – 1147</t>
  </si>
  <si>
    <t>HEAT 11</t>
  </si>
  <si>
    <t>Domain</t>
  </si>
  <si>
    <t>1331 – 1919</t>
  </si>
  <si>
    <t>FAT</t>
  </si>
  <si>
    <t>2125 – 2437</t>
  </si>
  <si>
    <t>PI3K/PI4K</t>
  </si>
  <si>
    <t>2438 – 2470</t>
  </si>
  <si>
    <t>FATC</t>
  </si>
  <si>
    <t>STOP</t>
  </si>
  <si>
    <t xml:space="preser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Calibri"/>
      <family val="2"/>
      <scheme val="minor"/>
    </font>
    <font>
      <b/>
      <sz val="11"/>
      <color theme="1"/>
      <name val="Calibri"/>
      <family val="2"/>
      <scheme val="minor"/>
    </font>
    <font>
      <u/>
      <sz val="11"/>
      <color theme="10"/>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0">
    <xf numFmtId="0" fontId="0" fillId="0" borderId="0" xfId="0"/>
    <xf numFmtId="0" fontId="0" fillId="0" borderId="0" xfId="0" applyAlignment="1">
      <alignment vertical="center" wrapText="1"/>
    </xf>
    <xf numFmtId="0" fontId="3" fillId="0" borderId="0" xfId="1" applyFont="1" applyAlignment="1">
      <alignment vertical="center" wrapText="1"/>
    </xf>
    <xf numFmtId="0" fontId="0" fillId="0" borderId="0" xfId="0" applyAlignment="1">
      <alignment vertical="center"/>
    </xf>
    <xf numFmtId="1" fontId="1" fillId="0" borderId="0" xfId="0" applyNumberFormat="1" applyFont="1"/>
    <xf numFmtId="1" fontId="0" fillId="0" borderId="0" xfId="0" applyNumberFormat="1"/>
    <xf numFmtId="0" fontId="0" fillId="0" borderId="0" xfId="0" applyAlignment="1">
      <alignment horizontal="right" wrapText="1"/>
    </xf>
    <xf numFmtId="1" fontId="0" fillId="0" borderId="0" xfId="0" applyNumberFormat="1" applyAlignment="1">
      <alignment horizontal="right" wrapText="1"/>
    </xf>
    <xf numFmtId="0" fontId="0" fillId="0" borderId="0" xfId="0" applyAlignment="1">
      <alignment horizontal="right"/>
    </xf>
    <xf numFmtId="0" fontId="0"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www.uniprot.org/blast/?about=P35169%5b908-946%5d&amp;key=Repeat" TargetMode="External"/><Relationship Id="rId13" Type="http://schemas.openxmlformats.org/officeDocument/2006/relationships/hyperlink" Target="http://www.uniprot.org/blast/?about=P35169%5b2125-2437%5d&amp;key=Domain" TargetMode="External"/><Relationship Id="rId3" Type="http://schemas.openxmlformats.org/officeDocument/2006/relationships/hyperlink" Target="http://www.uniprot.org/blast/?about=P35169%5b627-663%5d&amp;key=Repeat" TargetMode="External"/><Relationship Id="rId7" Type="http://schemas.openxmlformats.org/officeDocument/2006/relationships/hyperlink" Target="http://www.uniprot.org/blast/?about=P35169%5b832-870%5d&amp;key=Repeat" TargetMode="External"/><Relationship Id="rId12" Type="http://schemas.openxmlformats.org/officeDocument/2006/relationships/hyperlink" Target="http://www.uniprot.org/blast/?about=P35169%5b1331-1919%5d&amp;key=Domain" TargetMode="External"/><Relationship Id="rId2" Type="http://schemas.openxmlformats.org/officeDocument/2006/relationships/hyperlink" Target="http://www.uniprot.org/blast/?about=P35169%5b249-286%5d&amp;key=Repeat" TargetMode="External"/><Relationship Id="rId1" Type="http://schemas.openxmlformats.org/officeDocument/2006/relationships/hyperlink" Target="http://www.uniprot.org/blast/?about=P35169%5b114-151%5d&amp;key=Repeat" TargetMode="External"/><Relationship Id="rId6" Type="http://schemas.openxmlformats.org/officeDocument/2006/relationships/hyperlink" Target="http://www.uniprot.org/blast/?about=P35169%5b788-826%5d&amp;key=Repeat" TargetMode="External"/><Relationship Id="rId11" Type="http://schemas.openxmlformats.org/officeDocument/2006/relationships/hyperlink" Target="http://www.uniprot.org/blast/?about=P35169%5b1109-1147%5d&amp;key=Repeat" TargetMode="External"/><Relationship Id="rId5" Type="http://schemas.openxmlformats.org/officeDocument/2006/relationships/hyperlink" Target="http://www.uniprot.org/blast/?about=P35169%5b747-784%5d&amp;key=Repeat" TargetMode="External"/><Relationship Id="rId15" Type="http://schemas.openxmlformats.org/officeDocument/2006/relationships/printerSettings" Target="../printerSettings/printerSettings1.bin"/><Relationship Id="rId10" Type="http://schemas.openxmlformats.org/officeDocument/2006/relationships/hyperlink" Target="http://www.uniprot.org/blast/?about=P35169%5b1069-1107%5d&amp;key=Repeat" TargetMode="External"/><Relationship Id="rId4" Type="http://schemas.openxmlformats.org/officeDocument/2006/relationships/hyperlink" Target="http://www.uniprot.org/blast/?about=P35169%5b664-701%5d&amp;key=Repeat" TargetMode="External"/><Relationship Id="rId9" Type="http://schemas.openxmlformats.org/officeDocument/2006/relationships/hyperlink" Target="http://www.uniprot.org/blast/?about=P35169%5b950-987%5d&amp;key=Repeat" TargetMode="External"/><Relationship Id="rId14" Type="http://schemas.openxmlformats.org/officeDocument/2006/relationships/hyperlink" Target="http://www.uniprot.org/blast/?about=P35169%5b2438-2470%5d&amp;key=Domai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4A5137-0B62-41E5-9BF4-60D91452D5D7}">
  <dimension ref="A1:M64"/>
  <sheetViews>
    <sheetView tabSelected="1" workbookViewId="0" xr3:uid="{5F2BBE8B-4B7B-5975-BD12-A701C6C02906}">
      <selection activeCell="I2" sqref="I2"/>
    </sheetView>
  </sheetViews>
  <sheetFormatPr defaultRowHeight="15"/>
  <cols>
    <col min="1" max="1" width="13.85546875" customWidth="1"/>
    <col min="2" max="2" width="10.42578125" style="5" customWidth="1"/>
    <col min="3" max="3" width="11.28515625" customWidth="1"/>
    <col min="6" max="6" width="9.140625" customWidth="1"/>
    <col min="7" max="7" width="11.5703125" customWidth="1"/>
    <col min="8" max="8" width="14.42578125" customWidth="1"/>
    <col min="11" max="11" width="9.140625" hidden="1" customWidth="1"/>
    <col min="12" max="13" width="0" hidden="1" customWidth="1"/>
  </cols>
  <sheetData>
    <row r="1" spans="1:13">
      <c r="A1" s="9" t="s">
        <v>0</v>
      </c>
      <c r="B1" s="4"/>
    </row>
    <row r="2" spans="1:13" s="8" customFormat="1" ht="45">
      <c r="A2" s="6" t="s">
        <v>1</v>
      </c>
      <c r="B2" s="7" t="s">
        <v>2</v>
      </c>
      <c r="C2" s="6" t="s">
        <v>3</v>
      </c>
      <c r="D2" s="6" t="s">
        <v>4</v>
      </c>
      <c r="E2" s="6" t="s">
        <v>5</v>
      </c>
      <c r="F2" s="6" t="s">
        <v>6</v>
      </c>
      <c r="G2" s="6" t="s">
        <v>7</v>
      </c>
      <c r="H2" s="8" t="s">
        <v>8</v>
      </c>
    </row>
    <row r="3" spans="1:13">
      <c r="A3" t="s">
        <v>9</v>
      </c>
      <c r="B3" s="5">
        <v>1</v>
      </c>
      <c r="C3">
        <v>559416</v>
      </c>
      <c r="D3" t="s">
        <v>10</v>
      </c>
      <c r="E3" t="s">
        <v>10</v>
      </c>
      <c r="F3" t="s">
        <v>10</v>
      </c>
      <c r="K3" s="3"/>
    </row>
    <row r="4" spans="1:13">
      <c r="A4" t="s">
        <v>9</v>
      </c>
      <c r="B4" s="5">
        <f>ROUNDUP((($C4-559416)/3),0)</f>
        <v>58</v>
      </c>
      <c r="C4">
        <v>559588</v>
      </c>
      <c r="D4" t="str">
        <f>MID($K$8,($C4-559416)+1,1)</f>
        <v>A</v>
      </c>
      <c r="E4" t="s">
        <v>11</v>
      </c>
      <c r="F4" t="s">
        <v>12</v>
      </c>
      <c r="J4" s="1"/>
      <c r="K4" s="1"/>
    </row>
    <row r="5" spans="1:13">
      <c r="A5" t="s">
        <v>9</v>
      </c>
      <c r="B5" s="5">
        <f t="shared" ref="B5:B60" si="0">ROUNDUP((($C5-559416)/3),0)</f>
        <v>133</v>
      </c>
      <c r="C5">
        <v>559813</v>
      </c>
      <c r="D5" t="str">
        <f>MID($K$8,($C5-559416)+1,1)</f>
        <v>G</v>
      </c>
      <c r="E5" t="s">
        <v>12</v>
      </c>
      <c r="F5" t="s">
        <v>11</v>
      </c>
      <c r="G5" s="1" t="s">
        <v>13</v>
      </c>
      <c r="J5" s="1"/>
      <c r="K5" s="1"/>
    </row>
    <row r="6" spans="1:13">
      <c r="A6" t="s">
        <v>9</v>
      </c>
      <c r="B6" s="5">
        <f t="shared" si="0"/>
        <v>156</v>
      </c>
      <c r="C6">
        <v>559883</v>
      </c>
      <c r="D6" t="str">
        <f>MID($K$8,($C6-559416)+1,1)</f>
        <v>T</v>
      </c>
      <c r="E6" t="s">
        <v>14</v>
      </c>
      <c r="F6" t="s">
        <v>15</v>
      </c>
      <c r="J6" s="1"/>
      <c r="K6" s="1"/>
    </row>
    <row r="7" spans="1:13">
      <c r="A7" t="s">
        <v>9</v>
      </c>
      <c r="B7" s="5">
        <f t="shared" si="0"/>
        <v>167</v>
      </c>
      <c r="C7">
        <v>559915</v>
      </c>
      <c r="D7" t="str">
        <f>MID($K$8,($C7-559416)+1,1)</f>
        <v>G</v>
      </c>
      <c r="E7" t="s">
        <v>12</v>
      </c>
      <c r="F7" t="s">
        <v>11</v>
      </c>
      <c r="J7" s="1"/>
      <c r="K7" s="3" t="s">
        <v>16</v>
      </c>
    </row>
    <row r="8" spans="1:13">
      <c r="A8" t="s">
        <v>9</v>
      </c>
      <c r="B8" s="5">
        <f t="shared" si="0"/>
        <v>169</v>
      </c>
      <c r="C8">
        <v>559922</v>
      </c>
      <c r="D8" t="str">
        <f>MID($K$8,($C8-559416)+1,1)</f>
        <v>A</v>
      </c>
      <c r="E8" t="s">
        <v>11</v>
      </c>
      <c r="F8" t="s">
        <v>12</v>
      </c>
      <c r="J8" s="1"/>
      <c r="K8" t="s">
        <v>17</v>
      </c>
    </row>
    <row r="9" spans="1:13">
      <c r="A9" t="s">
        <v>9</v>
      </c>
      <c r="B9" s="5">
        <f t="shared" si="0"/>
        <v>247</v>
      </c>
      <c r="C9">
        <v>560156</v>
      </c>
      <c r="D9" t="str">
        <f>MID($K$8,($C9-559416)+1,1)</f>
        <v>C</v>
      </c>
      <c r="E9" t="s">
        <v>15</v>
      </c>
      <c r="F9" t="s">
        <v>14</v>
      </c>
      <c r="G9" s="1" t="s">
        <v>18</v>
      </c>
      <c r="J9" s="1"/>
      <c r="K9" s="1"/>
    </row>
    <row r="10" spans="1:13">
      <c r="A10" t="s">
        <v>9</v>
      </c>
      <c r="B10" s="5">
        <f t="shared" si="0"/>
        <v>253</v>
      </c>
      <c r="C10">
        <v>560174</v>
      </c>
      <c r="D10" t="str">
        <f>MID($K$8,($C10-559416)+1,1)</f>
        <v>C</v>
      </c>
      <c r="E10" t="s">
        <v>11</v>
      </c>
      <c r="F10" t="s">
        <v>14</v>
      </c>
      <c r="G10" s="1" t="s">
        <v>18</v>
      </c>
      <c r="J10" s="1"/>
      <c r="K10" t="s">
        <v>19</v>
      </c>
    </row>
    <row r="11" spans="1:13">
      <c r="A11" t="s">
        <v>9</v>
      </c>
      <c r="B11" s="5">
        <f t="shared" si="0"/>
        <v>262</v>
      </c>
      <c r="C11">
        <v>560201</v>
      </c>
      <c r="D11" t="str">
        <f>MID($K$8,($C11-559416)+1,1)</f>
        <v>A</v>
      </c>
      <c r="E11" t="s">
        <v>14</v>
      </c>
      <c r="F11" t="s">
        <v>12</v>
      </c>
      <c r="G11" s="1" t="s">
        <v>18</v>
      </c>
      <c r="J11" s="1"/>
      <c r="K11" s="1" t="s">
        <v>20</v>
      </c>
      <c r="L11" s="2" t="s">
        <v>21</v>
      </c>
      <c r="M11" s="1" t="s">
        <v>13</v>
      </c>
    </row>
    <row r="12" spans="1:13">
      <c r="A12" t="s">
        <v>9</v>
      </c>
      <c r="B12" s="5">
        <f t="shared" si="0"/>
        <v>265</v>
      </c>
      <c r="C12">
        <v>560210</v>
      </c>
      <c r="D12" t="str">
        <f>MID($K$8,($C12-559416)+1,1)</f>
        <v>A</v>
      </c>
      <c r="E12" t="s">
        <v>11</v>
      </c>
      <c r="F12" t="s">
        <v>12</v>
      </c>
      <c r="G12" s="1" t="s">
        <v>18</v>
      </c>
      <c r="J12" s="1"/>
      <c r="K12" s="1" t="s">
        <v>20</v>
      </c>
      <c r="L12" s="2" t="s">
        <v>22</v>
      </c>
      <c r="M12" s="1" t="s">
        <v>18</v>
      </c>
    </row>
    <row r="13" spans="1:13">
      <c r="A13" t="s">
        <v>9</v>
      </c>
      <c r="B13" s="5">
        <f t="shared" si="0"/>
        <v>283</v>
      </c>
      <c r="C13">
        <v>560264</v>
      </c>
      <c r="D13" t="str">
        <f>MID($K$8,($C13-559416)+1,1)</f>
        <v>C</v>
      </c>
      <c r="E13" t="s">
        <v>15</v>
      </c>
      <c r="F13" t="s">
        <v>14</v>
      </c>
      <c r="G13" s="1" t="s">
        <v>18</v>
      </c>
      <c r="J13" s="1"/>
      <c r="K13" s="1" t="s">
        <v>20</v>
      </c>
      <c r="L13" s="2" t="s">
        <v>23</v>
      </c>
      <c r="M13" s="1" t="s">
        <v>24</v>
      </c>
    </row>
    <row r="14" spans="1:13">
      <c r="A14" t="s">
        <v>9</v>
      </c>
      <c r="B14" s="5">
        <f t="shared" si="0"/>
        <v>284</v>
      </c>
      <c r="C14">
        <v>560267</v>
      </c>
      <c r="D14" t="str">
        <f>MID($K$8,($C14-559416)+1,1)</f>
        <v>A</v>
      </c>
      <c r="E14" t="s">
        <v>12</v>
      </c>
      <c r="F14" t="s">
        <v>15</v>
      </c>
      <c r="G14" s="1" t="s">
        <v>18</v>
      </c>
      <c r="J14" s="1"/>
      <c r="K14" s="1" t="s">
        <v>20</v>
      </c>
      <c r="L14" s="2" t="s">
        <v>25</v>
      </c>
      <c r="M14" s="1" t="s">
        <v>26</v>
      </c>
    </row>
    <row r="15" spans="1:13">
      <c r="A15" t="s">
        <v>9</v>
      </c>
      <c r="B15" s="5">
        <f t="shared" si="0"/>
        <v>290</v>
      </c>
      <c r="C15">
        <v>560285</v>
      </c>
      <c r="D15" t="str">
        <f>MID($K$8,($C15-559416)+1,1)</f>
        <v>G</v>
      </c>
      <c r="E15" t="s">
        <v>12</v>
      </c>
      <c r="F15" t="s">
        <v>11</v>
      </c>
      <c r="J15" s="1"/>
      <c r="K15" s="1" t="s">
        <v>20</v>
      </c>
      <c r="L15" s="2" t="s">
        <v>27</v>
      </c>
      <c r="M15" s="1" t="s">
        <v>28</v>
      </c>
    </row>
    <row r="16" spans="1:13">
      <c r="A16" t="s">
        <v>9</v>
      </c>
      <c r="B16" s="5">
        <f t="shared" si="0"/>
        <v>334</v>
      </c>
      <c r="C16">
        <v>560417</v>
      </c>
      <c r="D16" t="str">
        <f>MID($K$8,($C16-559416)+1,1)</f>
        <v>T</v>
      </c>
      <c r="E16" t="s">
        <v>14</v>
      </c>
      <c r="F16" t="s">
        <v>15</v>
      </c>
      <c r="K16" s="1" t="s">
        <v>20</v>
      </c>
      <c r="L16" s="2" t="s">
        <v>29</v>
      </c>
      <c r="M16" s="1" t="s">
        <v>30</v>
      </c>
    </row>
    <row r="17" spans="1:13">
      <c r="A17" t="s">
        <v>9</v>
      </c>
      <c r="B17" s="5">
        <f t="shared" si="0"/>
        <v>385</v>
      </c>
      <c r="C17">
        <v>560570</v>
      </c>
      <c r="D17" t="str">
        <f>MID($K$8,($C17-559416)+1,1)</f>
        <v>C</v>
      </c>
      <c r="E17" t="s">
        <v>14</v>
      </c>
      <c r="F17" t="s">
        <v>11</v>
      </c>
      <c r="K17" s="1" t="s">
        <v>20</v>
      </c>
      <c r="L17" s="2" t="s">
        <v>31</v>
      </c>
      <c r="M17" s="1" t="s">
        <v>32</v>
      </c>
    </row>
    <row r="18" spans="1:13">
      <c r="A18" t="s">
        <v>9</v>
      </c>
      <c r="B18" s="5">
        <f t="shared" si="0"/>
        <v>696</v>
      </c>
      <c r="C18">
        <v>561503</v>
      </c>
      <c r="D18" t="str">
        <f>MID($K$8,($C18-559416)+1,1)</f>
        <v>T</v>
      </c>
      <c r="E18" t="s">
        <v>15</v>
      </c>
      <c r="F18" t="s">
        <v>12</v>
      </c>
      <c r="G18" s="1" t="s">
        <v>26</v>
      </c>
      <c r="K18" s="1" t="s">
        <v>20</v>
      </c>
      <c r="L18" s="2" t="s">
        <v>33</v>
      </c>
      <c r="M18" s="1" t="s">
        <v>34</v>
      </c>
    </row>
    <row r="19" spans="1:13">
      <c r="A19" t="s">
        <v>9</v>
      </c>
      <c r="B19" s="5">
        <f t="shared" si="0"/>
        <v>725</v>
      </c>
      <c r="C19">
        <v>561590</v>
      </c>
      <c r="D19" t="str">
        <f>MID($K$8,($C19-559416)+1,1)</f>
        <v>A</v>
      </c>
      <c r="E19" t="s">
        <v>11</v>
      </c>
      <c r="F19" t="s">
        <v>12</v>
      </c>
      <c r="K19" s="1" t="s">
        <v>20</v>
      </c>
      <c r="L19" s="2" t="s">
        <v>35</v>
      </c>
      <c r="M19" s="1" t="s">
        <v>36</v>
      </c>
    </row>
    <row r="20" spans="1:13" ht="30">
      <c r="A20" t="s">
        <v>9</v>
      </c>
      <c r="B20" s="5">
        <f t="shared" si="0"/>
        <v>1016</v>
      </c>
      <c r="C20">
        <v>562463</v>
      </c>
      <c r="D20" t="str">
        <f>MID($K$8,($C20-559416)+1,1)</f>
        <v>T</v>
      </c>
      <c r="E20" t="s">
        <v>14</v>
      </c>
      <c r="F20" t="s">
        <v>15</v>
      </c>
      <c r="K20" s="1" t="s">
        <v>20</v>
      </c>
      <c r="L20" s="2" t="s">
        <v>37</v>
      </c>
      <c r="M20" s="1" t="s">
        <v>38</v>
      </c>
    </row>
    <row r="21" spans="1:13" ht="30">
      <c r="A21" t="s">
        <v>9</v>
      </c>
      <c r="B21" s="5">
        <f t="shared" si="0"/>
        <v>1071</v>
      </c>
      <c r="C21">
        <v>562628</v>
      </c>
      <c r="D21" t="str">
        <f>MID($K$8,($C21-559416)+1,1)</f>
        <v>T</v>
      </c>
      <c r="E21" t="s">
        <v>14</v>
      </c>
      <c r="F21" t="s">
        <v>15</v>
      </c>
      <c r="G21" s="1" t="s">
        <v>38</v>
      </c>
      <c r="K21" s="1" t="s">
        <v>20</v>
      </c>
      <c r="L21" s="2" t="s">
        <v>39</v>
      </c>
      <c r="M21" s="1" t="s">
        <v>40</v>
      </c>
    </row>
    <row r="22" spans="1:13" ht="30">
      <c r="A22" t="s">
        <v>9</v>
      </c>
      <c r="B22" s="5">
        <f t="shared" si="0"/>
        <v>1090</v>
      </c>
      <c r="C22">
        <v>562685</v>
      </c>
      <c r="D22" t="str">
        <f>MID($K$8,($C22-559416)+1,1)</f>
        <v>A</v>
      </c>
      <c r="E22" t="s">
        <v>11</v>
      </c>
      <c r="F22" t="s">
        <v>12</v>
      </c>
      <c r="G22" s="1" t="s">
        <v>38</v>
      </c>
      <c r="K22" s="1" t="s">
        <v>41</v>
      </c>
      <c r="L22" s="2" t="s">
        <v>42</v>
      </c>
      <c r="M22" s="1" t="s">
        <v>43</v>
      </c>
    </row>
    <row r="23" spans="1:13" ht="30">
      <c r="A23" t="s">
        <v>9</v>
      </c>
      <c r="B23" s="5">
        <f t="shared" si="0"/>
        <v>1116</v>
      </c>
      <c r="C23">
        <v>562764</v>
      </c>
      <c r="D23" t="str">
        <f>MID($K$8,($C23-559416)+1,1)</f>
        <v>T</v>
      </c>
      <c r="E23" t="s">
        <v>14</v>
      </c>
      <c r="F23" t="s">
        <v>15</v>
      </c>
      <c r="G23" s="1" t="s">
        <v>40</v>
      </c>
      <c r="K23" s="1" t="s">
        <v>41</v>
      </c>
      <c r="L23" s="2" t="s">
        <v>44</v>
      </c>
      <c r="M23" s="1" t="s">
        <v>45</v>
      </c>
    </row>
    <row r="24" spans="1:13" ht="30">
      <c r="A24" t="s">
        <v>9</v>
      </c>
      <c r="B24" s="5">
        <f t="shared" si="0"/>
        <v>1120</v>
      </c>
      <c r="C24">
        <v>562775</v>
      </c>
      <c r="D24" t="str">
        <f>MID($K$8,($C24-559416)+1,1)</f>
        <v>G</v>
      </c>
      <c r="E24" t="s">
        <v>12</v>
      </c>
      <c r="F24" t="s">
        <v>11</v>
      </c>
      <c r="G24" s="1" t="s">
        <v>40</v>
      </c>
      <c r="K24" s="1" t="s">
        <v>41</v>
      </c>
      <c r="L24" s="2" t="s">
        <v>46</v>
      </c>
      <c r="M24" s="1" t="s">
        <v>47</v>
      </c>
    </row>
    <row r="25" spans="1:13">
      <c r="A25" t="s">
        <v>9</v>
      </c>
      <c r="B25" s="5">
        <f t="shared" si="0"/>
        <v>1188</v>
      </c>
      <c r="C25">
        <v>562979</v>
      </c>
      <c r="D25" t="str">
        <f>MID($K$8,($C25-559416)+1,1)</f>
        <v>T</v>
      </c>
      <c r="E25" t="s">
        <v>11</v>
      </c>
      <c r="F25" t="s">
        <v>15</v>
      </c>
    </row>
    <row r="26" spans="1:13">
      <c r="A26" t="s">
        <v>9</v>
      </c>
      <c r="B26" s="5">
        <f t="shared" si="0"/>
        <v>1220</v>
      </c>
      <c r="C26">
        <v>563075</v>
      </c>
      <c r="D26" t="str">
        <f>MID($K$8,($C26-559416)+1,1)</f>
        <v>T</v>
      </c>
      <c r="E26" t="s">
        <v>14</v>
      </c>
      <c r="F26" t="s">
        <v>15</v>
      </c>
    </row>
    <row r="27" spans="1:13">
      <c r="A27" t="s">
        <v>9</v>
      </c>
      <c r="B27" s="5">
        <f t="shared" si="0"/>
        <v>1242</v>
      </c>
      <c r="C27">
        <v>563141</v>
      </c>
      <c r="D27" t="str">
        <f>MID($K$8,($C27-559416)+1,1)</f>
        <v>T</v>
      </c>
      <c r="E27" t="s">
        <v>14</v>
      </c>
      <c r="F27" t="s">
        <v>15</v>
      </c>
    </row>
    <row r="28" spans="1:13">
      <c r="A28" t="s">
        <v>9</v>
      </c>
      <c r="B28" s="5">
        <f t="shared" si="0"/>
        <v>1292</v>
      </c>
      <c r="C28">
        <v>563290</v>
      </c>
      <c r="D28" t="str">
        <f>MID($K$8,($C28-559416)+1,1)</f>
        <v>G</v>
      </c>
      <c r="E28" t="s">
        <v>11</v>
      </c>
      <c r="F28" t="s">
        <v>12</v>
      </c>
    </row>
    <row r="29" spans="1:13">
      <c r="A29" t="s">
        <v>9</v>
      </c>
      <c r="B29" s="5">
        <f t="shared" si="0"/>
        <v>1361</v>
      </c>
      <c r="C29">
        <v>563498</v>
      </c>
      <c r="D29" t="str">
        <f>MID($K$8,($C29-559416)+1,1)</f>
        <v>T</v>
      </c>
      <c r="E29" t="s">
        <v>14</v>
      </c>
      <c r="F29" t="s">
        <v>15</v>
      </c>
      <c r="G29" s="1" t="s">
        <v>43</v>
      </c>
    </row>
    <row r="30" spans="1:13">
      <c r="A30" t="s">
        <v>9</v>
      </c>
      <c r="B30" s="5">
        <f t="shared" si="0"/>
        <v>1364</v>
      </c>
      <c r="C30">
        <v>563508</v>
      </c>
      <c r="D30" t="str">
        <f>MID($K$8,($C30-559416)+1,1)</f>
        <v>T</v>
      </c>
      <c r="E30" t="s">
        <v>14</v>
      </c>
      <c r="F30" t="s">
        <v>15</v>
      </c>
      <c r="G30" s="1" t="s">
        <v>43</v>
      </c>
    </row>
    <row r="31" spans="1:13">
      <c r="A31" t="s">
        <v>9</v>
      </c>
      <c r="B31" s="5">
        <f t="shared" si="0"/>
        <v>1371</v>
      </c>
      <c r="C31">
        <v>563528</v>
      </c>
      <c r="D31" t="str">
        <f>MID($K$8,($C31-559416)+1,1)</f>
        <v>G</v>
      </c>
      <c r="E31" t="s">
        <v>12</v>
      </c>
      <c r="F31" t="s">
        <v>11</v>
      </c>
      <c r="G31" s="1" t="s">
        <v>43</v>
      </c>
    </row>
    <row r="32" spans="1:13">
      <c r="A32" t="s">
        <v>9</v>
      </c>
      <c r="B32" s="5">
        <f t="shared" si="0"/>
        <v>1447</v>
      </c>
      <c r="C32">
        <v>563755</v>
      </c>
      <c r="D32" t="str">
        <f>MID($K$8,($C32-559416)+1,1)</f>
        <v>G</v>
      </c>
      <c r="E32" t="s">
        <v>15</v>
      </c>
      <c r="F32" t="s">
        <v>11</v>
      </c>
      <c r="G32" s="1" t="s">
        <v>43</v>
      </c>
    </row>
    <row r="33" spans="1:8">
      <c r="A33" t="s">
        <v>9</v>
      </c>
      <c r="B33" s="5">
        <f t="shared" si="0"/>
        <v>1526</v>
      </c>
      <c r="C33">
        <v>563993</v>
      </c>
      <c r="D33" t="str">
        <f>MID($K$8,($C33-559416)+1,1)</f>
        <v>G</v>
      </c>
      <c r="E33" t="s">
        <v>12</v>
      </c>
      <c r="F33" t="s">
        <v>11</v>
      </c>
      <c r="G33" s="1" t="s">
        <v>43</v>
      </c>
    </row>
    <row r="34" spans="1:8">
      <c r="A34" t="s">
        <v>9</v>
      </c>
      <c r="B34" s="5">
        <f t="shared" si="0"/>
        <v>1558</v>
      </c>
      <c r="C34">
        <v>564089</v>
      </c>
      <c r="D34" t="str">
        <f>MID($K$8,($C34-559416)+1,1)</f>
        <v>T</v>
      </c>
      <c r="E34" t="s">
        <v>14</v>
      </c>
      <c r="F34" t="s">
        <v>15</v>
      </c>
      <c r="G34" s="1" t="s">
        <v>43</v>
      </c>
    </row>
    <row r="35" spans="1:8">
      <c r="A35" t="s">
        <v>9</v>
      </c>
      <c r="B35" s="5">
        <f t="shared" si="0"/>
        <v>1559</v>
      </c>
      <c r="C35">
        <v>564092</v>
      </c>
      <c r="D35" t="str">
        <f>MID($K$8,($C35-559416)+1,1)</f>
        <v>T</v>
      </c>
      <c r="E35" t="s">
        <v>14</v>
      </c>
      <c r="F35" t="s">
        <v>15</v>
      </c>
      <c r="G35" s="1" t="s">
        <v>43</v>
      </c>
    </row>
    <row r="36" spans="1:8">
      <c r="A36" t="s">
        <v>9</v>
      </c>
      <c r="B36" s="5">
        <f t="shared" si="0"/>
        <v>1618</v>
      </c>
      <c r="C36">
        <v>564269</v>
      </c>
      <c r="D36" t="str">
        <f>MID($K$8,($C36-559416)+1,1)</f>
        <v>G</v>
      </c>
      <c r="E36" t="s">
        <v>12</v>
      </c>
      <c r="F36" t="s">
        <v>11</v>
      </c>
      <c r="G36" s="1" t="s">
        <v>43</v>
      </c>
    </row>
    <row r="37" spans="1:8">
      <c r="A37" t="s">
        <v>9</v>
      </c>
      <c r="B37" s="5">
        <f t="shared" si="0"/>
        <v>1625</v>
      </c>
      <c r="C37">
        <v>564290</v>
      </c>
      <c r="D37" t="str">
        <f>MID($K$8,($C37-559416)+1,1)</f>
        <v>T</v>
      </c>
      <c r="E37" t="s">
        <v>14</v>
      </c>
      <c r="F37" t="s">
        <v>15</v>
      </c>
      <c r="G37" s="1" t="s">
        <v>43</v>
      </c>
    </row>
    <row r="38" spans="1:8">
      <c r="A38" t="s">
        <v>9</v>
      </c>
      <c r="B38" s="5">
        <f t="shared" si="0"/>
        <v>1639</v>
      </c>
      <c r="C38">
        <v>564333</v>
      </c>
      <c r="D38" t="str">
        <f>MID($K$8,($C38-559416)+1,1)</f>
        <v>T</v>
      </c>
      <c r="E38" t="s">
        <v>11</v>
      </c>
      <c r="F38" t="s">
        <v>15</v>
      </c>
      <c r="G38" s="1" t="s">
        <v>43</v>
      </c>
    </row>
    <row r="39" spans="1:8">
      <c r="A39" t="s">
        <v>9</v>
      </c>
      <c r="B39" s="5">
        <f t="shared" si="0"/>
        <v>1651</v>
      </c>
      <c r="C39">
        <v>564368</v>
      </c>
      <c r="D39" t="str">
        <f>MID($K$8,($C39-559416)+1,1)</f>
        <v>A</v>
      </c>
      <c r="E39" t="s">
        <v>14</v>
      </c>
      <c r="F39" t="s">
        <v>12</v>
      </c>
      <c r="G39" s="1" t="s">
        <v>43</v>
      </c>
    </row>
    <row r="40" spans="1:8">
      <c r="A40" t="s">
        <v>9</v>
      </c>
      <c r="B40" s="5">
        <f t="shared" si="0"/>
        <v>1717</v>
      </c>
      <c r="C40">
        <v>564566</v>
      </c>
      <c r="D40" t="str">
        <f>MID($K$8,($C40-559416)+1,1)</f>
        <v>G</v>
      </c>
      <c r="E40" t="s">
        <v>12</v>
      </c>
      <c r="F40" t="s">
        <v>11</v>
      </c>
      <c r="G40" s="1" t="s">
        <v>43</v>
      </c>
    </row>
    <row r="41" spans="1:8">
      <c r="A41" t="s">
        <v>9</v>
      </c>
      <c r="B41" s="5">
        <f t="shared" si="0"/>
        <v>1786</v>
      </c>
      <c r="C41">
        <v>564773</v>
      </c>
      <c r="D41" t="str">
        <f>MID($K$8,($C41-559416)+1,1)</f>
        <v>T</v>
      </c>
      <c r="E41" t="s">
        <v>14</v>
      </c>
      <c r="F41" t="s">
        <v>15</v>
      </c>
      <c r="G41" s="1" t="s">
        <v>43</v>
      </c>
      <c r="H41" t="s">
        <v>8</v>
      </c>
    </row>
    <row r="42" spans="1:8">
      <c r="A42" t="s">
        <v>9</v>
      </c>
      <c r="B42" s="5">
        <f t="shared" si="0"/>
        <v>1797</v>
      </c>
      <c r="C42">
        <v>564807</v>
      </c>
      <c r="D42" t="str">
        <f>MID($K$8,($C42-559416)+1,1)</f>
        <v>G</v>
      </c>
      <c r="E42" t="s">
        <v>12</v>
      </c>
      <c r="F42" t="s">
        <v>11</v>
      </c>
      <c r="G42" s="1" t="s">
        <v>43</v>
      </c>
      <c r="H42" t="s">
        <v>8</v>
      </c>
    </row>
    <row r="43" spans="1:8">
      <c r="A43" t="s">
        <v>9</v>
      </c>
      <c r="B43" s="5">
        <f t="shared" si="0"/>
        <v>1801</v>
      </c>
      <c r="C43">
        <v>564818</v>
      </c>
      <c r="D43" t="str">
        <f>MID($K$8,($C43-559416)+1,1)</f>
        <v>T</v>
      </c>
      <c r="E43" t="s">
        <v>14</v>
      </c>
      <c r="F43" t="s">
        <v>15</v>
      </c>
      <c r="G43" s="1" t="s">
        <v>43</v>
      </c>
      <c r="H43" t="s">
        <v>8</v>
      </c>
    </row>
    <row r="44" spans="1:8">
      <c r="A44" t="s">
        <v>9</v>
      </c>
      <c r="B44" s="5">
        <f t="shared" si="0"/>
        <v>1868</v>
      </c>
      <c r="C44">
        <v>565018</v>
      </c>
      <c r="D44" t="str">
        <f>MID($K$8,($C44-559416)+1,1)</f>
        <v>A</v>
      </c>
      <c r="E44" t="s">
        <v>11</v>
      </c>
      <c r="F44" t="s">
        <v>12</v>
      </c>
      <c r="G44" s="1" t="s">
        <v>43</v>
      </c>
      <c r="H44" t="s">
        <v>8</v>
      </c>
    </row>
    <row r="45" spans="1:8">
      <c r="A45" t="s">
        <v>9</v>
      </c>
      <c r="B45" s="5">
        <f t="shared" si="0"/>
        <v>1949</v>
      </c>
      <c r="C45">
        <v>565262</v>
      </c>
      <c r="D45" t="str">
        <f>MID($K$8,($C45-559416)+1,1)</f>
        <v>T</v>
      </c>
      <c r="E45" t="s">
        <v>14</v>
      </c>
      <c r="F45" t="s">
        <v>15</v>
      </c>
      <c r="H45" t="s">
        <v>8</v>
      </c>
    </row>
    <row r="46" spans="1:8">
      <c r="A46" t="s">
        <v>9</v>
      </c>
      <c r="B46" s="5">
        <f t="shared" si="0"/>
        <v>1983</v>
      </c>
      <c r="C46">
        <v>565364</v>
      </c>
      <c r="D46" t="str">
        <f>MID($K$8,($C46-559416)+1,1)</f>
        <v>A</v>
      </c>
      <c r="E46" t="s">
        <v>11</v>
      </c>
      <c r="F46" t="s">
        <v>12</v>
      </c>
      <c r="H46" t="s">
        <v>8</v>
      </c>
    </row>
    <row r="47" spans="1:8">
      <c r="A47" t="s">
        <v>9</v>
      </c>
      <c r="B47" s="5">
        <f t="shared" si="0"/>
        <v>1986</v>
      </c>
      <c r="C47">
        <v>565373</v>
      </c>
      <c r="D47" t="str">
        <f>MID($K$8,($C47-559416)+1,1)</f>
        <v>T</v>
      </c>
      <c r="E47" t="s">
        <v>14</v>
      </c>
      <c r="F47" t="s">
        <v>15</v>
      </c>
      <c r="H47" t="s">
        <v>8</v>
      </c>
    </row>
    <row r="48" spans="1:8">
      <c r="A48" t="s">
        <v>9</v>
      </c>
      <c r="B48" s="5">
        <f t="shared" si="0"/>
        <v>2014</v>
      </c>
      <c r="C48">
        <v>565457</v>
      </c>
      <c r="D48" t="str">
        <f>MID($K$8,($C48-559416)+1,1)</f>
        <v>T</v>
      </c>
      <c r="E48" t="s">
        <v>14</v>
      </c>
      <c r="F48" t="s">
        <v>15</v>
      </c>
      <c r="H48" t="s">
        <v>8</v>
      </c>
    </row>
    <row r="49" spans="1:8">
      <c r="A49" t="s">
        <v>9</v>
      </c>
      <c r="B49" s="5">
        <f t="shared" si="0"/>
        <v>2063</v>
      </c>
      <c r="C49">
        <v>565604</v>
      </c>
      <c r="D49" t="str">
        <f>MID($K$8,($C49-559416)+1,1)</f>
        <v>T</v>
      </c>
      <c r="E49" t="s">
        <v>14</v>
      </c>
      <c r="F49" t="s">
        <v>15</v>
      </c>
      <c r="H49" t="s">
        <v>8</v>
      </c>
    </row>
    <row r="50" spans="1:8">
      <c r="A50" t="s">
        <v>9</v>
      </c>
      <c r="B50" s="5">
        <f t="shared" si="0"/>
        <v>2084</v>
      </c>
      <c r="C50">
        <v>565667</v>
      </c>
      <c r="D50" t="str">
        <f>MID($K$8,($C50-559416)+1,1)</f>
        <v>A</v>
      </c>
      <c r="E50" t="s">
        <v>14</v>
      </c>
      <c r="F50" t="s">
        <v>12</v>
      </c>
      <c r="H50" t="s">
        <v>8</v>
      </c>
    </row>
    <row r="51" spans="1:8">
      <c r="A51" t="s">
        <v>9</v>
      </c>
      <c r="B51" s="5">
        <f t="shared" si="0"/>
        <v>2099</v>
      </c>
      <c r="C51">
        <v>565712</v>
      </c>
      <c r="D51" t="str">
        <f>MID($K$8,($C51-559416)+1,1)</f>
        <v>G</v>
      </c>
      <c r="E51" t="s">
        <v>12</v>
      </c>
      <c r="F51" t="s">
        <v>11</v>
      </c>
      <c r="H51" t="s">
        <v>8</v>
      </c>
    </row>
    <row r="52" spans="1:8">
      <c r="A52" t="s">
        <v>9</v>
      </c>
      <c r="B52" s="5">
        <f t="shared" si="0"/>
        <v>2103</v>
      </c>
      <c r="C52">
        <v>565724</v>
      </c>
      <c r="D52" t="str">
        <f>MID($K$8,($C52-559416)+1,1)</f>
        <v>G</v>
      </c>
      <c r="E52" t="s">
        <v>12</v>
      </c>
      <c r="F52" t="s">
        <v>11</v>
      </c>
      <c r="H52" t="s">
        <v>8</v>
      </c>
    </row>
    <row r="53" spans="1:8">
      <c r="A53" t="s">
        <v>9</v>
      </c>
      <c r="B53" s="5">
        <f t="shared" si="0"/>
        <v>2210</v>
      </c>
      <c r="C53">
        <v>566045</v>
      </c>
      <c r="D53" t="str">
        <f>MID($K$8,($C53-559416)+1,1)</f>
        <v>C</v>
      </c>
      <c r="E53" t="s">
        <v>15</v>
      </c>
      <c r="F53" t="s">
        <v>14</v>
      </c>
    </row>
    <row r="54" spans="1:8">
      <c r="A54" t="s">
        <v>9</v>
      </c>
      <c r="B54" s="5">
        <f t="shared" si="0"/>
        <v>2223</v>
      </c>
      <c r="C54">
        <v>566084</v>
      </c>
      <c r="D54" t="str">
        <f>MID($K$8,($C54-559416)+1,1)</f>
        <v>A</v>
      </c>
      <c r="E54" t="s">
        <v>11</v>
      </c>
      <c r="F54" t="s">
        <v>12</v>
      </c>
    </row>
    <row r="55" spans="1:8" ht="30">
      <c r="A55" t="s">
        <v>9</v>
      </c>
      <c r="B55" s="5">
        <f t="shared" si="0"/>
        <v>2226</v>
      </c>
      <c r="C55">
        <v>566093</v>
      </c>
      <c r="D55" t="str">
        <f>MID($K$8,($C55-559416)+1,1)</f>
        <v>C</v>
      </c>
      <c r="E55" t="s">
        <v>15</v>
      </c>
      <c r="F55" t="s">
        <v>14</v>
      </c>
      <c r="G55" s="1" t="s">
        <v>45</v>
      </c>
    </row>
    <row r="56" spans="1:8" ht="30">
      <c r="A56" t="s">
        <v>9</v>
      </c>
      <c r="B56" s="5">
        <f t="shared" si="0"/>
        <v>2233</v>
      </c>
      <c r="C56">
        <v>566114</v>
      </c>
      <c r="D56" t="str">
        <f>MID($K$8,($C56-559416)+1,1)</f>
        <v>C</v>
      </c>
      <c r="E56" t="s">
        <v>15</v>
      </c>
      <c r="F56" t="s">
        <v>14</v>
      </c>
      <c r="G56" s="1" t="s">
        <v>45</v>
      </c>
    </row>
    <row r="57" spans="1:8" ht="30">
      <c r="A57" t="s">
        <v>9</v>
      </c>
      <c r="B57" s="5">
        <f t="shared" si="0"/>
        <v>2368</v>
      </c>
      <c r="C57">
        <v>566519</v>
      </c>
      <c r="D57" t="str">
        <f>MID($K$8,($C57-559416)+1,1)</f>
        <v>T</v>
      </c>
      <c r="E57" t="s">
        <v>14</v>
      </c>
      <c r="F57" t="s">
        <v>15</v>
      </c>
      <c r="G57" s="1" t="s">
        <v>45</v>
      </c>
    </row>
    <row r="58" spans="1:8" ht="30">
      <c r="A58" t="s">
        <v>9</v>
      </c>
      <c r="B58" s="5">
        <f t="shared" si="0"/>
        <v>2393</v>
      </c>
      <c r="C58">
        <v>566594</v>
      </c>
      <c r="D58" t="str">
        <f>MID($K$8,($C58-559416)+1,1)</f>
        <v>G</v>
      </c>
      <c r="E58" t="s">
        <v>12</v>
      </c>
      <c r="F58" t="s">
        <v>11</v>
      </c>
      <c r="G58" s="1" t="s">
        <v>45</v>
      </c>
    </row>
    <row r="59" spans="1:8" ht="30">
      <c r="A59" t="s">
        <v>9</v>
      </c>
      <c r="B59" s="5">
        <f t="shared" si="0"/>
        <v>2395</v>
      </c>
      <c r="C59">
        <v>566600</v>
      </c>
      <c r="D59" t="str">
        <f>MID($K$8,($C59-559416)+1,1)</f>
        <v>G</v>
      </c>
      <c r="E59" t="s">
        <v>14</v>
      </c>
      <c r="F59" t="s">
        <v>11</v>
      </c>
      <c r="G59" s="1" t="s">
        <v>45</v>
      </c>
    </row>
    <row r="60" spans="1:8" ht="30">
      <c r="A60" t="s">
        <v>9</v>
      </c>
      <c r="B60" s="5">
        <f t="shared" si="0"/>
        <v>2414</v>
      </c>
      <c r="C60">
        <v>566656</v>
      </c>
      <c r="D60" t="str">
        <f>MID($K$8,($C60-559416)+1,1)</f>
        <v>A</v>
      </c>
      <c r="E60" t="s">
        <v>11</v>
      </c>
      <c r="F60" t="s">
        <v>12</v>
      </c>
      <c r="G60" s="1" t="s">
        <v>45</v>
      </c>
    </row>
    <row r="61" spans="1:8">
      <c r="A61" t="s">
        <v>9</v>
      </c>
      <c r="B61" s="5">
        <v>2470</v>
      </c>
      <c r="C61">
        <v>566828</v>
      </c>
      <c r="D61" t="s">
        <v>48</v>
      </c>
      <c r="E61" t="s">
        <v>48</v>
      </c>
      <c r="F61" t="s">
        <v>48</v>
      </c>
    </row>
    <row r="64" spans="1:8">
      <c r="A64" t="s">
        <v>49</v>
      </c>
    </row>
  </sheetData>
  <hyperlinks>
    <hyperlink ref="L11" r:id="rId1" display="http://www.uniprot.org/blast/?about=P35169%5b114-151%5d&amp;key=Repeat" xr:uid="{51A469C3-F187-4090-B48D-FC1EE2BD97AF}"/>
    <hyperlink ref="L12" r:id="rId2" display="http://www.uniprot.org/blast/?about=P35169%5b249-286%5d&amp;key=Repeat" xr:uid="{E1CE874B-7D0E-47DC-9807-135CC974B915}"/>
    <hyperlink ref="L13" r:id="rId3" display="http://www.uniprot.org/blast/?about=P35169%5b627-663%5d&amp;key=Repeat" xr:uid="{AC8E8C65-D15A-4957-9E0F-F82CE7AD52BE}"/>
    <hyperlink ref="L14" r:id="rId4" display="http://www.uniprot.org/blast/?about=P35169%5b664-701%5d&amp;key=Repeat" xr:uid="{AF8D520B-EAD8-4A89-A04C-964246473BB5}"/>
    <hyperlink ref="L15" r:id="rId5" display="http://www.uniprot.org/blast/?about=P35169%5b747-784%5d&amp;key=Repeat" xr:uid="{CBACD4C4-31E7-4B6D-BE2F-E55D448713E5}"/>
    <hyperlink ref="L16" r:id="rId6" display="http://www.uniprot.org/blast/?about=P35169%5b788-826%5d&amp;key=Repeat" xr:uid="{4DB751D4-51F6-4538-882B-D4370F93BF36}"/>
    <hyperlink ref="L17" r:id="rId7" display="http://www.uniprot.org/blast/?about=P35169%5b832-870%5d&amp;key=Repeat" xr:uid="{42B3E248-27E6-4F9F-8A1C-FFB8A94BF3BE}"/>
    <hyperlink ref="L18" r:id="rId8" display="http://www.uniprot.org/blast/?about=P35169%5b908-946%5d&amp;key=Repeat" xr:uid="{3BA49FA3-C6C1-48EC-B766-43900E2287B7}"/>
    <hyperlink ref="L19" r:id="rId9" display="http://www.uniprot.org/blast/?about=P35169%5b950-987%5d&amp;key=Repeat" xr:uid="{4BE2EC5B-1F82-41D8-B465-CC92B264A726}"/>
    <hyperlink ref="L20" r:id="rId10" display="http://www.uniprot.org/blast/?about=P35169%5b1069-1107%5d&amp;key=Repeat" xr:uid="{E80D646F-788C-4F53-90EA-D44D110473D7}"/>
    <hyperlink ref="L21" r:id="rId11" display="http://www.uniprot.org/blast/?about=P35169%5b1109-1147%5d&amp;key=Repeat" xr:uid="{595A8E25-8F3E-4945-92E3-26D23F5E9A90}"/>
    <hyperlink ref="L22" r:id="rId12" display="http://www.uniprot.org/blast/?about=P35169%5b1331-1919%5d&amp;key=Domain" xr:uid="{C29D9B50-FBBA-4DA3-8C4C-8577E4381EE2}"/>
    <hyperlink ref="L23" r:id="rId13" display="http://www.uniprot.org/blast/?about=P35169%5b2125-2437%5d&amp;key=Domain" xr:uid="{3120B1E0-C9FC-471C-8768-5D2120AF18CD}"/>
    <hyperlink ref="L24" r:id="rId14" display="http://www.uniprot.org/blast/?about=P35169%5b2438-2470%5d&amp;key=Domain" xr:uid="{7CE13A48-970A-4744-82DB-063CC1C34D9D}"/>
  </hyperlinks>
  <pageMargins left="0.7" right="0.7" top="0.75" bottom="0.75" header="0.3" footer="0.3"/>
  <pageSetup orientation="portrait" r:id="rId15"/>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my Sirr</dc:creator>
  <cp:keywords/>
  <dc:description/>
  <cp:lastModifiedBy>Amy Sirr</cp:lastModifiedBy>
  <cp:revision/>
  <dcterms:created xsi:type="dcterms:W3CDTF">2017-10-30T16:52:12Z</dcterms:created>
  <dcterms:modified xsi:type="dcterms:W3CDTF">2017-10-30T21:56:52Z</dcterms:modified>
  <cp:category/>
  <cp:contentStatus/>
</cp:coreProperties>
</file>